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856"/>
  </bookViews>
  <sheets>
    <sheet name="Table S8" sheetId="1" r:id="rId1"/>
  </sheets>
  <definedNames>
    <definedName name="_xlnm._FilterDatabase" localSheetId="0" hidden="1">'Table S8'!$B$2:$O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4" uniqueCount="227">
  <si>
    <t>Table S8.Estimates of genetical liability to leisure screen time on Gynecologic and Obstetric Disorders in univaribale mendelian randomization*</t>
  </si>
  <si>
    <t>Disease</t>
  </si>
  <si>
    <t>Source</t>
  </si>
  <si>
    <t>Number of used SNPs</t>
  </si>
  <si>
    <t>IVW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>Cochran's Q P value</t>
  </si>
  <si>
    <t>OR (95%CI)</t>
  </si>
  <si>
    <t>P value</t>
  </si>
  <si>
    <t>P intercept</t>
  </si>
  <si>
    <t>Outliers</t>
  </si>
  <si>
    <t>Polycystic ovaries</t>
  </si>
  <si>
    <t>FinnGen</t>
  </si>
  <si>
    <t>1.20 (1.11, 1.30)</t>
  </si>
  <si>
    <t>1.13 (1.03, 1.24)</t>
  </si>
  <si>
    <t>1.03 (0.72, 1.48)</t>
  </si>
  <si>
    <t>1.18 (1.10, 1.26)</t>
  </si>
  <si>
    <t>UK Biobank</t>
  </si>
  <si>
    <t>1.84 (0.91, 3.76)</t>
  </si>
  <si>
    <t>1.81 (0.68, 4.81)</t>
  </si>
  <si>
    <t>3.47 (0.15, 81.00)</t>
  </si>
  <si>
    <t>NA</t>
  </si>
  <si>
    <t>Meta-analysis</t>
  </si>
  <si>
    <t>1.21 (1.12, 1.31)</t>
  </si>
  <si>
    <t>1.14 (1.04, 1.24)</t>
  </si>
  <si>
    <t>1.05 (0.73, 1.50)</t>
  </si>
  <si>
    <t>Ovary cancer</t>
  </si>
  <si>
    <t>0.86 (0.68, 1.08)</t>
  </si>
  <si>
    <t>0.75 (0.53, 1.05)</t>
  </si>
  <si>
    <t>0.60 (0.21, 1.70)</t>
  </si>
  <si>
    <t>1.11 (0.82, 1.52)</t>
  </si>
  <si>
    <t>0.86 (0.55, 1.35)</t>
  </si>
  <si>
    <t>1.07 (0.27, 4.26)</t>
  </si>
  <si>
    <t>0.94 (0.78, 1.13)</t>
  </si>
  <si>
    <t>0.79 (0.60, 1.03)</t>
  </si>
  <si>
    <t>0.74 (0.32, 1.70)</t>
  </si>
  <si>
    <t>Ovarian cyst</t>
  </si>
  <si>
    <t>1.26 (1.15, 1.38)</t>
  </si>
  <si>
    <t>1.34 (1.19, 1.50)</t>
  </si>
  <si>
    <t>1.17 (0.77, 1.79)</t>
  </si>
  <si>
    <t>1.27 (1.18, 1.36)</t>
  </si>
  <si>
    <t>1.49 (1.27, 1.74)</t>
  </si>
  <si>
    <t>1.43 (1.14, 1.79)</t>
  </si>
  <si>
    <t>1.73 (0.87, 3.44)</t>
  </si>
  <si>
    <t>1.31 (1.21, 1.42)</t>
  </si>
  <si>
    <t>1.36 (1.23, 1.50)</t>
  </si>
  <si>
    <t>1.30 (0.91, 1.87)</t>
  </si>
  <si>
    <t>Female infertility</t>
  </si>
  <si>
    <t>1.19 (1.07, 1.32)</t>
  </si>
  <si>
    <t>1.16 (1.01, 1.33)</t>
  </si>
  <si>
    <t>0.88 (0.55, 1.42)</t>
  </si>
  <si>
    <t>1.16 (1.06, 1.26)</t>
  </si>
  <si>
    <t>0.98 (0.73, 1.32)</t>
  </si>
  <si>
    <t>1.07 (0.72, 1.60)</t>
  </si>
  <si>
    <t>2.95 (0.81, 10.70)</t>
  </si>
  <si>
    <t>1.16 (1.05, 1.28)</t>
  </si>
  <si>
    <t>1.15 (1.01, 1.31)</t>
  </si>
  <si>
    <t>1.02 (0.65, 1.59)</t>
  </si>
  <si>
    <t>Pelvic inflammatory diseases</t>
  </si>
  <si>
    <t>1.23 (1.13, 1.34)</t>
  </si>
  <si>
    <t>0.90 (0.62, 1.32)</t>
  </si>
  <si>
    <t>1.35 (1.18, 1.55)</t>
  </si>
  <si>
    <t>1.22 (1.00, 1.49)</t>
  </si>
  <si>
    <t>2.91 (1.60, 5.27)</t>
  </si>
  <si>
    <t>1.26 (1.18, 1.36)</t>
  </si>
  <si>
    <t>1.19 (1.09, 1.31)</t>
  </si>
  <si>
    <t>1.26 (0.92, 1.74)</t>
  </si>
  <si>
    <t>Genital prolapse</t>
  </si>
  <si>
    <t>1.16 (1.04, 1.30)</t>
  </si>
  <si>
    <t>1.22 (1.07, 1.39)</t>
  </si>
  <si>
    <t>0.64 (0.39, 1.05)</t>
  </si>
  <si>
    <t>1.17 (1.06, 1.28)</t>
  </si>
  <si>
    <t>1.09 (0.96, 1.23)</t>
  </si>
  <si>
    <t>1.12 (0.97, 1.29)</t>
  </si>
  <si>
    <t>1.31 (0.76, 2.26)</t>
  </si>
  <si>
    <t>1.07 (0.95, 1.19)</t>
  </si>
  <si>
    <t>1.13 (1.04, 1.22)</t>
  </si>
  <si>
    <t>1.18 (1.07, 1.30)</t>
  </si>
  <si>
    <t>0.89 (0.62, 1.28)</t>
  </si>
  <si>
    <t>Miscarriage</t>
  </si>
  <si>
    <t>1.19 (1.12, 1.26)</t>
  </si>
  <si>
    <t>1.16 (1.08, 1.24)</t>
  </si>
  <si>
    <t>1.19 (0.91, 1.55)</t>
  </si>
  <si>
    <t>1.20 (1.14, 1.26)</t>
  </si>
  <si>
    <t>1.06 (0.89, 1.27)</t>
  </si>
  <si>
    <t>1.02 (0.80, 1.30)</t>
  </si>
  <si>
    <t>1.95 (0.88, 4.32)</t>
  </si>
  <si>
    <t>1.18 (1.11, 1.24)</t>
  </si>
  <si>
    <t>1.15 (1.07, 1.23)</t>
  </si>
  <si>
    <t>1.25 (0.97, 1.61)</t>
  </si>
  <si>
    <t>Excessive vomiting in pregnancy</t>
  </si>
  <si>
    <t>1.28 (1.02, 1.61)</t>
  </si>
  <si>
    <t>1.23 (0.92, 1.65)</t>
  </si>
  <si>
    <t>0.76 (0.27, 2.14)</t>
  </si>
  <si>
    <t>0.66 (0.33, 1.32)</t>
  </si>
  <si>
    <t>0.64 (0.23, 1.77)</t>
  </si>
  <si>
    <t>0.22 (0.01, 4.47)</t>
  </si>
  <si>
    <t>1.20 (0.97, 1.49)</t>
  </si>
  <si>
    <t>1.17 (0.89, 1.55)</t>
  </si>
  <si>
    <t>0.67 (0.25, 1.78)</t>
  </si>
  <si>
    <t>Inflammatory disease of breast</t>
  </si>
  <si>
    <t>1.13 (0.88, 1.46)</t>
  </si>
  <si>
    <t>1.16 (0.84, 1.61)</t>
  </si>
  <si>
    <t>1.10 (0.35, 3.47)</t>
  </si>
  <si>
    <t>0.96 (0.64, 1.44)</t>
  </si>
  <si>
    <t>1.03 (0.59, 1.81)</t>
  </si>
  <si>
    <t>2.24 (0.37, 13.46)</t>
  </si>
  <si>
    <t>1.08 (0.87, 1.34)</t>
  </si>
  <si>
    <t>1.13 (0.85, 1.49)</t>
  </si>
  <si>
    <t>1.35 (0.51, 3.56)</t>
  </si>
  <si>
    <t>Breast cancer</t>
  </si>
  <si>
    <t>1.01 (0.92, 1.12)</t>
  </si>
  <si>
    <t>0.98 (0.87, 1.09)</t>
  </si>
  <si>
    <t>1.11 (0.71, 1.74)</t>
  </si>
  <si>
    <t>0.97 (0.88, 1.06)</t>
  </si>
  <si>
    <t>1.02 (0.91, 1.14)</t>
  </si>
  <si>
    <t>1.02 (0.89, 1.17)</t>
  </si>
  <si>
    <t>1.78 (1.08, 2.94)</t>
  </si>
  <si>
    <t>1.02 (0.94, 1.09)</t>
  </si>
  <si>
    <t>0.99 (0.91, 1.09)</t>
  </si>
  <si>
    <t>1.37 (0.98, 1.91)</t>
  </si>
  <si>
    <t>Breast benign neoplasm</t>
  </si>
  <si>
    <t>1.14 (0.96, 1.35)</t>
  </si>
  <si>
    <t>0.94 (0.74, 1.21)</t>
  </si>
  <si>
    <t>1.16 (0.53, 2.57)</t>
  </si>
  <si>
    <t>0.96 (0.73, 1.26)</t>
  </si>
  <si>
    <t>1.13 (0.77, 1.67)</t>
  </si>
  <si>
    <t>1.07 (0.32, 3.55)</t>
  </si>
  <si>
    <t>1.08 (0.94, 1.25)</t>
  </si>
  <si>
    <t>0.99 (0.81, 1.22)</t>
  </si>
  <si>
    <t>1.13 (0.58, 2.20)</t>
  </si>
  <si>
    <t>Ectopic pregnancy</t>
  </si>
  <si>
    <t>1.53 (1.34, 1.74)</t>
  </si>
  <si>
    <t>1.44 (1.19, 1.74)</t>
  </si>
  <si>
    <t>2.22 (1.24, 3.99)</t>
  </si>
  <si>
    <t>0.99 (0.57, 1.71)</t>
  </si>
  <si>
    <t>0.73 (0.34, 1.56)</t>
  </si>
  <si>
    <t>1.63 (0.14, 18.36)</t>
  </si>
  <si>
    <t>1.49 (1.32, 1.69)</t>
  </si>
  <si>
    <t>1.39 (1.15, 1.67)</t>
  </si>
  <si>
    <t>2.18 (1.24, 3.86)</t>
  </si>
  <si>
    <t>Irregular menses</t>
  </si>
  <si>
    <t>1.25 (1.14, 1.38)</t>
  </si>
  <si>
    <t>1.24 (1.10, 1.39)</t>
  </si>
  <si>
    <t>1.10 (0.72, 1.69)</t>
  </si>
  <si>
    <t>1.33 (1.19, 1.48)</t>
  </si>
  <si>
    <t>1.29 (1.12, 1.47)</t>
  </si>
  <si>
    <t>0.97 (0.61, 1.55)</t>
  </si>
  <si>
    <t>1.35 (1.25, 1.45)</t>
  </si>
  <si>
    <t>1.29 (1.20, 1.38)</t>
  </si>
  <si>
    <t>1.26 (1.15, 1.37)</t>
  </si>
  <si>
    <t>1.04 (0.76, 1.43)</t>
  </si>
  <si>
    <t>Menorrhagia</t>
  </si>
  <si>
    <t>1.26 (1.14, 1.39)</t>
  </si>
  <si>
    <t>1.24 (1.11, 1.39)</t>
  </si>
  <si>
    <t>1.14 (0.73, 1.78)</t>
  </si>
  <si>
    <t>1.24 (1.15, 1.33)</t>
  </si>
  <si>
    <t>1.42 (1.25, 1.61)</t>
  </si>
  <si>
    <t>1.30 (1.10, 1.54)</t>
  </si>
  <si>
    <t>1.11 (0.64, 1.94)</t>
  </si>
  <si>
    <t>1.32 (1.22, 1.42)</t>
  </si>
  <si>
    <t>1.13 (0.80, 1.60)</t>
  </si>
  <si>
    <t>Oligomenorrhoea</t>
  </si>
  <si>
    <t>1.43 (1.05, 1.95)</t>
  </si>
  <si>
    <t>1.49 (0.97, 2.31)</t>
  </si>
  <si>
    <t>1.32 (0.32, 5.48)</t>
  </si>
  <si>
    <t>0.90 (0.35, 2.34)</t>
  </si>
  <si>
    <t>1.51 (0.42, 5.40)</t>
  </si>
  <si>
    <t>20.41 (0.31, 1338.18)</t>
  </si>
  <si>
    <t>1.37 (1.02, 1.84)</t>
  </si>
  <si>
    <t>1.49 (0.99, 2.26)</t>
  </si>
  <si>
    <t>1.75 (0.46, 6.75)</t>
  </si>
  <si>
    <t>Preterm labour and delivery</t>
  </si>
  <si>
    <t>1.12 (1.00, 1.26)</t>
  </si>
  <si>
    <t>1.12 (0.95, 1.32)</t>
  </si>
  <si>
    <t>1.50 (0.88, 2.56)</t>
  </si>
  <si>
    <t>1.15 (1.04, 1.26)</t>
  </si>
  <si>
    <t>0.90 (0.59, 1.38)</t>
  </si>
  <si>
    <t>0.88 (0.47, 1.63)</t>
  </si>
  <si>
    <t>0.84 (0.13, 5.35)</t>
  </si>
  <si>
    <t>1.11 (0.99, 1.24)</t>
  </si>
  <si>
    <t>1.10 (0.94, 1.29)</t>
  </si>
  <si>
    <t>1.43 (0.85, 2.40)</t>
  </si>
  <si>
    <t>Endometriosis</t>
  </si>
  <si>
    <t>1.25 (1.12, 1.41)</t>
  </si>
  <si>
    <t>1.29 (1.13, 1.46)</t>
  </si>
  <si>
    <t>1.18 (0.70, 1.99)</t>
  </si>
  <si>
    <t>1.27 (1.17, 1.37)</t>
  </si>
  <si>
    <t>1.27 (1.06, 1.51)</t>
  </si>
  <si>
    <t>1.44 (1.13, 1.84)</t>
  </si>
  <si>
    <t>2.05 (0.94, 4.43)</t>
  </si>
  <si>
    <t>1.32 (1.18, 1.48)</t>
  </si>
  <si>
    <t>1.40 (0.91, 2.17)</t>
  </si>
  <si>
    <t xml:space="preserve">Uterine leiomyoma </t>
  </si>
  <si>
    <t>1.03 (0.95, 1.12)</t>
  </si>
  <si>
    <t>1.03 (0.93, 1.13)</t>
  </si>
  <si>
    <t>1.17 (0.80, 1.70)</t>
  </si>
  <si>
    <t>1.02 (0.94, 1.10)</t>
  </si>
  <si>
    <t>1.07 (0.92, 1.25)</t>
  </si>
  <si>
    <t>1.12 (0.67, 1.89)</t>
  </si>
  <si>
    <t>1.06 (0.99, 1.13)</t>
  </si>
  <si>
    <t>1.04 (0.96, 1.13)</t>
  </si>
  <si>
    <t>1.15 (0.85, 1.56)</t>
  </si>
  <si>
    <t>Uterine polyps</t>
  </si>
  <si>
    <t>0.99 (0.83, 1.18)</t>
  </si>
  <si>
    <t>1.03 (0.80, 1.33)</t>
  </si>
  <si>
    <t>0.71 (0.31, 1.60)</t>
  </si>
  <si>
    <t>1.06 (0.96, 1.18)</t>
  </si>
  <si>
    <t>1.02 (0.88, 1.18)</t>
  </si>
  <si>
    <t>1.28 (0.82, 2.01)</t>
  </si>
  <si>
    <t>1.04 (0.96, 1.14)</t>
  </si>
  <si>
    <t>1.02 (0.90, 1.16)</t>
  </si>
  <si>
    <t>1.12 (0.75, 1.66)</t>
  </si>
  <si>
    <t>Preeclampsia</t>
  </si>
  <si>
    <t>1.11 (0.99, 1.25)</t>
  </si>
  <si>
    <t>1.03 (0.85, 1.23)</t>
  </si>
  <si>
    <t>0.88 (0.52, 1.51)</t>
  </si>
  <si>
    <t>1.40 (0.78, 2.54)</t>
  </si>
  <si>
    <t>0.97 (0.42, 2.23)</t>
  </si>
  <si>
    <t>0.27 (0.02, 3.68)</t>
  </si>
  <si>
    <t>1.02 (0.86, 1.22)</t>
  </si>
  <si>
    <t>0.84 (0.50, 1.43)</t>
  </si>
  <si>
    <t xml:space="preserve">OR, odd ratio; CI, condifence interval; IVW,  inverse variance weighted; MR, Mendelian randomization; MR-PRESSO, Mendelian Randomization Pleiotropy RESidual Sum and Outlier; </t>
  </si>
  <si>
    <t>*ORs for Gynecological  diseases were scaled to genetically predicted one standard deviation increase hours/day of leisure screen time. Estimates with P&lt;0.05 in IVW analysis are reported in bold.</t>
  </si>
  <si>
    <r>
      <rPr>
        <vertAlign val="superscript"/>
        <sz val="12"/>
        <color theme="1"/>
        <rFont val="Arial"/>
        <charset val="134"/>
      </rPr>
      <t>†</t>
    </r>
    <r>
      <rPr>
        <sz val="12"/>
        <color theme="1"/>
        <rFont val="Arial"/>
        <charset val="134"/>
      </rPr>
      <t>Outlier-corrected estimate. NA, not available (if no outliers were detected)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0_);[Red]\(0.000\)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vertAlign val="superscript"/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16" applyNumberFormat="0" applyAlignment="0" applyProtection="0">
      <alignment vertical="center"/>
    </xf>
    <xf numFmtId="0" fontId="16" fillId="6" borderId="17" applyNumberFormat="0" applyAlignment="0" applyProtection="0">
      <alignment vertical="center"/>
    </xf>
    <xf numFmtId="0" fontId="17" fillId="6" borderId="16" applyNumberFormat="0" applyAlignment="0" applyProtection="0">
      <alignment vertical="center"/>
    </xf>
    <xf numFmtId="0" fontId="18" fillId="7" borderId="18" applyNumberFormat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55">
    <xf numFmtId="0" fontId="0" fillId="0" borderId="0" xfId="0"/>
    <xf numFmtId="0" fontId="1" fillId="0" borderId="0" xfId="0" applyFont="1" applyAlignment="1">
      <alignment horizontal="right"/>
    </xf>
    <xf numFmtId="176" fontId="0" fillId="0" borderId="0" xfId="0" applyNumberFormat="1"/>
    <xf numFmtId="0" fontId="0" fillId="0" borderId="0" xfId="0" applyFill="1"/>
    <xf numFmtId="177" fontId="0" fillId="0" borderId="0" xfId="0" applyNumberFormat="1"/>
    <xf numFmtId="0" fontId="0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176" fontId="3" fillId="3" borderId="4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3" borderId="5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176" fontId="3" fillId="3" borderId="7" xfId="0" applyNumberFormat="1" applyFont="1" applyFill="1" applyBorder="1" applyAlignment="1">
      <alignment horizontal="center" vertical="center" wrapText="1"/>
    </xf>
    <xf numFmtId="176" fontId="3" fillId="3" borderId="7" xfId="0" applyNumberFormat="1" applyFont="1" applyFill="1" applyBorder="1" applyAlignment="1">
      <alignment horizontal="center" vertical="center"/>
    </xf>
    <xf numFmtId="177" fontId="3" fillId="3" borderId="7" xfId="0" applyNumberFormat="1" applyFont="1" applyFill="1" applyBorder="1" applyAlignment="1">
      <alignment horizontal="center" vertical="center"/>
    </xf>
    <xf numFmtId="176" fontId="3" fillId="3" borderId="8" xfId="0" applyNumberFormat="1" applyFont="1" applyFill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0" fontId="3" fillId="0" borderId="1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7" xfId="0" applyNumberFormat="1" applyFont="1" applyFill="1" applyBorder="1" applyAlignment="1">
      <alignment horizontal="center" vertical="center"/>
    </xf>
    <xf numFmtId="176" fontId="5" fillId="0" borderId="7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 wrapText="1"/>
    </xf>
    <xf numFmtId="0" fontId="3" fillId="0" borderId="3" xfId="0" applyFont="1" applyFill="1" applyBorder="1" applyAlignment="1">
      <alignment horizontal="left" wrapText="1"/>
    </xf>
    <xf numFmtId="0" fontId="3" fillId="0" borderId="0" xfId="0" applyFont="1"/>
    <xf numFmtId="176" fontId="3" fillId="0" borderId="0" xfId="0" applyNumberFormat="1" applyFont="1" applyAlignment="1">
      <alignment horizontal="center"/>
    </xf>
    <xf numFmtId="0" fontId="6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ont>
        <b val="1"/>
        <i val="0"/>
      </font>
    </dxf>
    <dxf>
      <numFmt numFmtId="11" formatCode="0.00E+00"/>
    </dxf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7"/>
  <sheetViews>
    <sheetView showGridLines="0" tabSelected="1" zoomScale="70" zoomScaleNormal="70" workbookViewId="0">
      <selection activeCell="B1" sqref="B1:O4"/>
    </sheetView>
  </sheetViews>
  <sheetFormatPr defaultColWidth="11.5555555555556" defaultRowHeight="14.4"/>
  <cols>
    <col min="1" max="1" width="11.5555555555556" style="1"/>
    <col min="2" max="2" width="35.7777777777778" customWidth="1"/>
    <col min="3" max="3" width="15.8888888888889" customWidth="1"/>
    <col min="4" max="4" width="14.6666666666667" customWidth="1"/>
    <col min="5" max="5" width="10.7777777777778" customWidth="1"/>
    <col min="6" max="6" width="18.7777777777778" customWidth="1"/>
    <col min="7" max="7" width="10.7777777777778" style="2" customWidth="1"/>
    <col min="8" max="8" width="18.7777777777778" customWidth="1"/>
    <col min="9" max="9" width="10.7777777777778" customWidth="1"/>
    <col min="10" max="10" width="18.7777777777778" customWidth="1"/>
    <col min="11" max="11" width="10.7777777777778" customWidth="1"/>
    <col min="12" max="12" width="12.5555555555556" style="3" customWidth="1"/>
    <col min="13" max="13" width="9.22222222222222" style="4" customWidth="1"/>
    <col min="14" max="14" width="19.2222222222222" customWidth="1"/>
    <col min="15" max="15" width="10.7777777777778" customWidth="1"/>
    <col min="16" max="17" width="17.5555555555556" customWidth="1"/>
  </cols>
  <sheetData>
    <row r="1" spans="1:15">
      <c r="A1" s="5"/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7"/>
      <c r="M1" s="6"/>
      <c r="N1" s="6"/>
      <c r="O1" s="6"/>
    </row>
    <row r="2" ht="15.15" spans="1:15">
      <c r="A2" s="5"/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8"/>
      <c r="N2" s="8"/>
      <c r="O2" s="8"/>
    </row>
    <row r="3" ht="16.8" spans="1:15">
      <c r="A3" s="5"/>
      <c r="B3" s="10" t="s">
        <v>1</v>
      </c>
      <c r="C3" s="11" t="s">
        <v>2</v>
      </c>
      <c r="D3" s="12" t="s">
        <v>3</v>
      </c>
      <c r="E3" s="13" t="s">
        <v>4</v>
      </c>
      <c r="F3" s="13"/>
      <c r="G3" s="13"/>
      <c r="H3" s="13" t="s">
        <v>5</v>
      </c>
      <c r="I3" s="13"/>
      <c r="J3" s="13" t="s">
        <v>6</v>
      </c>
      <c r="K3" s="13"/>
      <c r="L3" s="14"/>
      <c r="M3" s="13" t="s">
        <v>7</v>
      </c>
      <c r="N3" s="13"/>
      <c r="O3" s="15"/>
    </row>
    <row r="4" ht="30" spans="1:15">
      <c r="A4" s="5"/>
      <c r="B4" s="16"/>
      <c r="C4" s="17"/>
      <c r="D4" s="18"/>
      <c r="E4" s="19" t="s">
        <v>8</v>
      </c>
      <c r="F4" s="20" t="s">
        <v>9</v>
      </c>
      <c r="G4" s="20" t="s">
        <v>10</v>
      </c>
      <c r="H4" s="20" t="s">
        <v>9</v>
      </c>
      <c r="I4" s="20" t="s">
        <v>10</v>
      </c>
      <c r="J4" s="20" t="s">
        <v>9</v>
      </c>
      <c r="K4" s="20" t="s">
        <v>10</v>
      </c>
      <c r="L4" s="20" t="s">
        <v>11</v>
      </c>
      <c r="M4" s="21" t="s">
        <v>12</v>
      </c>
      <c r="N4" s="20" t="s">
        <v>9</v>
      </c>
      <c r="O4" s="22" t="s">
        <v>10</v>
      </c>
    </row>
    <row r="5" ht="15" spans="1:15">
      <c r="A5" s="5"/>
      <c r="B5" s="23" t="s">
        <v>13</v>
      </c>
      <c r="C5" s="24" t="s">
        <v>14</v>
      </c>
      <c r="D5" s="25">
        <v>121</v>
      </c>
      <c r="E5" s="26">
        <v>2.36229148585703e-8</v>
      </c>
      <c r="F5" s="27" t="s">
        <v>15</v>
      </c>
      <c r="G5" s="27">
        <v>6.46307612384166e-6</v>
      </c>
      <c r="H5" s="27" t="s">
        <v>16</v>
      </c>
      <c r="I5" s="27">
        <v>0.00847372527024402</v>
      </c>
      <c r="J5" s="27" t="s">
        <v>17</v>
      </c>
      <c r="K5" s="27">
        <v>0.876122235384744</v>
      </c>
      <c r="L5" s="26">
        <v>0.392074724335299</v>
      </c>
      <c r="M5" s="28">
        <v>1</v>
      </c>
      <c r="N5" s="29" t="s">
        <v>18</v>
      </c>
      <c r="O5" s="30">
        <v>4.4810283987076e-5</v>
      </c>
    </row>
    <row r="6" ht="15" spans="1:15">
      <c r="A6" s="5"/>
      <c r="B6" s="31" t="s">
        <v>13</v>
      </c>
      <c r="C6" s="32" t="s">
        <v>19</v>
      </c>
      <c r="D6" s="33">
        <v>129</v>
      </c>
      <c r="E6" s="34">
        <v>0.193947421531214</v>
      </c>
      <c r="F6" s="35" t="s">
        <v>20</v>
      </c>
      <c r="G6" s="35">
        <v>0.0918213366494443</v>
      </c>
      <c r="H6" s="35" t="s">
        <v>21</v>
      </c>
      <c r="I6" s="35">
        <v>0.231178193936604</v>
      </c>
      <c r="J6" s="35" t="s">
        <v>22</v>
      </c>
      <c r="K6" s="35">
        <v>0.439769285725117</v>
      </c>
      <c r="L6" s="34">
        <v>0.686449941202264</v>
      </c>
      <c r="M6" s="28" t="s">
        <v>23</v>
      </c>
      <c r="N6" s="29" t="s">
        <v>23</v>
      </c>
      <c r="O6" s="30" t="s">
        <v>23</v>
      </c>
    </row>
    <row r="7" ht="15" spans="1:15">
      <c r="A7" s="5"/>
      <c r="B7" s="36" t="s">
        <v>13</v>
      </c>
      <c r="C7" s="37" t="s">
        <v>24</v>
      </c>
      <c r="D7" s="38"/>
      <c r="E7" s="39"/>
      <c r="F7" s="40" t="s">
        <v>25</v>
      </c>
      <c r="G7" s="40">
        <v>3.00738334662351e-6</v>
      </c>
      <c r="H7" s="40" t="s">
        <v>26</v>
      </c>
      <c r="I7" s="40">
        <v>0.00627855488126306</v>
      </c>
      <c r="J7" s="40" t="s">
        <v>27</v>
      </c>
      <c r="K7" s="40">
        <v>0.807494098266329</v>
      </c>
      <c r="L7" s="39"/>
      <c r="M7" s="41" t="s">
        <v>23</v>
      </c>
      <c r="N7" s="42" t="s">
        <v>23</v>
      </c>
      <c r="O7" s="43" t="s">
        <v>23</v>
      </c>
    </row>
    <row r="8" ht="15" spans="1:15">
      <c r="A8" s="5"/>
      <c r="B8" s="23" t="s">
        <v>28</v>
      </c>
      <c r="C8" s="24" t="s">
        <v>14</v>
      </c>
      <c r="D8" s="25">
        <v>121</v>
      </c>
      <c r="E8" s="26">
        <v>0.488278807178832</v>
      </c>
      <c r="F8" s="27" t="s">
        <v>29</v>
      </c>
      <c r="G8" s="27">
        <v>0.20225480667995</v>
      </c>
      <c r="H8" s="27" t="s">
        <v>30</v>
      </c>
      <c r="I8" s="27">
        <v>0.09119078886982</v>
      </c>
      <c r="J8" s="27" t="s">
        <v>31</v>
      </c>
      <c r="K8" s="27">
        <v>0.335150786673467</v>
      </c>
      <c r="L8" s="26">
        <v>0.482691522765454</v>
      </c>
      <c r="M8" s="28" t="s">
        <v>23</v>
      </c>
      <c r="N8" s="29" t="s">
        <v>23</v>
      </c>
      <c r="O8" s="30" t="s">
        <v>23</v>
      </c>
    </row>
    <row r="9" ht="15" spans="1:15">
      <c r="A9" s="5"/>
      <c r="B9" s="31" t="s">
        <v>28</v>
      </c>
      <c r="C9" s="32" t="s">
        <v>19</v>
      </c>
      <c r="D9" s="33">
        <v>129</v>
      </c>
      <c r="E9" s="34">
        <v>0.499443796770035</v>
      </c>
      <c r="F9" s="35" t="s">
        <v>32</v>
      </c>
      <c r="G9" s="35">
        <v>0.495310963483507</v>
      </c>
      <c r="H9" s="35" t="s">
        <v>33</v>
      </c>
      <c r="I9" s="35">
        <v>0.514949112482125</v>
      </c>
      <c r="J9" s="35" t="s">
        <v>34</v>
      </c>
      <c r="K9" s="35">
        <v>0.918674950491721</v>
      </c>
      <c r="L9" s="34">
        <v>0.957263147180087</v>
      </c>
      <c r="M9" s="28" t="s">
        <v>23</v>
      </c>
      <c r="N9" s="29" t="s">
        <v>23</v>
      </c>
      <c r="O9" s="30" t="s">
        <v>23</v>
      </c>
    </row>
    <row r="10" ht="15" spans="1:15">
      <c r="A10" s="5"/>
      <c r="B10" s="36" t="s">
        <v>28</v>
      </c>
      <c r="C10" s="37" t="s">
        <v>24</v>
      </c>
      <c r="D10" s="38"/>
      <c r="E10" s="39"/>
      <c r="F10" s="40" t="s">
        <v>35</v>
      </c>
      <c r="G10" s="40">
        <v>0.533471801266554</v>
      </c>
      <c r="H10" s="40" t="s">
        <v>36</v>
      </c>
      <c r="I10" s="40">
        <v>0.0814793787922636</v>
      </c>
      <c r="J10" s="40" t="s">
        <v>37</v>
      </c>
      <c r="K10" s="40">
        <v>0.477997257877993</v>
      </c>
      <c r="L10" s="39"/>
      <c r="M10" s="41" t="s">
        <v>23</v>
      </c>
      <c r="N10" s="42" t="s">
        <v>23</v>
      </c>
      <c r="O10" s="43" t="s">
        <v>23</v>
      </c>
    </row>
    <row r="11" ht="15" spans="1:15">
      <c r="A11" s="5"/>
      <c r="B11" s="23" t="s">
        <v>38</v>
      </c>
      <c r="C11" s="24" t="s">
        <v>14</v>
      </c>
      <c r="D11" s="25">
        <v>121</v>
      </c>
      <c r="E11" s="26">
        <v>2.00702871911254e-5</v>
      </c>
      <c r="F11" s="27" t="s">
        <v>39</v>
      </c>
      <c r="G11" s="27">
        <v>1.35811444457813e-6</v>
      </c>
      <c r="H11" s="27" t="s">
        <v>40</v>
      </c>
      <c r="I11" s="27">
        <v>5.52539060505998e-7</v>
      </c>
      <c r="J11" s="27" t="s">
        <v>41</v>
      </c>
      <c r="K11" s="27">
        <v>0.468374098453308</v>
      </c>
      <c r="L11" s="26">
        <v>0.732845153339245</v>
      </c>
      <c r="M11" s="28">
        <v>1</v>
      </c>
      <c r="N11" s="29" t="s">
        <v>42</v>
      </c>
      <c r="O11" s="30">
        <v>5.13505076399008e-7</v>
      </c>
    </row>
    <row r="12" ht="15" spans="1:15">
      <c r="A12" s="5"/>
      <c r="B12" s="31" t="s">
        <v>38</v>
      </c>
      <c r="C12" s="32" t="s">
        <v>19</v>
      </c>
      <c r="D12" s="33">
        <v>129</v>
      </c>
      <c r="E12" s="34">
        <v>0.224400795151457</v>
      </c>
      <c r="F12" s="35" t="s">
        <v>43</v>
      </c>
      <c r="G12" s="35">
        <v>5.49046653095441e-7</v>
      </c>
      <c r="H12" s="35" t="s">
        <v>44</v>
      </c>
      <c r="I12" s="35">
        <v>0.00185426761083564</v>
      </c>
      <c r="J12" s="35" t="s">
        <v>45</v>
      </c>
      <c r="K12" s="35">
        <v>0.117876807417501</v>
      </c>
      <c r="L12" s="34">
        <v>0.651021327557766</v>
      </c>
      <c r="M12" s="28" t="s">
        <v>23</v>
      </c>
      <c r="N12" s="29" t="s">
        <v>23</v>
      </c>
      <c r="O12" s="30" t="s">
        <v>23</v>
      </c>
    </row>
    <row r="13" ht="15" spans="1:15">
      <c r="A13" s="5"/>
      <c r="B13" s="36" t="s">
        <v>38</v>
      </c>
      <c r="C13" s="37" t="s">
        <v>24</v>
      </c>
      <c r="D13" s="38"/>
      <c r="E13" s="39"/>
      <c r="F13" s="40" t="s">
        <v>46</v>
      </c>
      <c r="G13" s="40">
        <v>1.83114941152621e-11</v>
      </c>
      <c r="H13" s="40" t="s">
        <v>47</v>
      </c>
      <c r="I13" s="40">
        <v>4.25620812344657e-9</v>
      </c>
      <c r="J13" s="40" t="s">
        <v>48</v>
      </c>
      <c r="K13" s="40">
        <v>0.148134809840026</v>
      </c>
      <c r="L13" s="39"/>
      <c r="M13" s="41" t="s">
        <v>23</v>
      </c>
      <c r="N13" s="42" t="s">
        <v>23</v>
      </c>
      <c r="O13" s="43" t="s">
        <v>23</v>
      </c>
    </row>
    <row r="14" ht="15" spans="1:15">
      <c r="A14" s="5"/>
      <c r="B14" s="23" t="s">
        <v>49</v>
      </c>
      <c r="C14" s="24" t="s">
        <v>14</v>
      </c>
      <c r="D14" s="25">
        <v>121</v>
      </c>
      <c r="E14" s="26">
        <v>0.00101531913908994</v>
      </c>
      <c r="F14" s="27" t="s">
        <v>50</v>
      </c>
      <c r="G14" s="27">
        <v>0.00130531499098281</v>
      </c>
      <c r="H14" s="27" t="s">
        <v>51</v>
      </c>
      <c r="I14" s="27">
        <v>0.0363096712078007</v>
      </c>
      <c r="J14" s="27" t="s">
        <v>52</v>
      </c>
      <c r="K14" s="27">
        <v>0.605745549930289</v>
      </c>
      <c r="L14" s="26">
        <v>0.210595922639089</v>
      </c>
      <c r="M14" s="28">
        <v>1</v>
      </c>
      <c r="N14" s="29" t="s">
        <v>53</v>
      </c>
      <c r="O14" s="30">
        <v>0.00424124554953746</v>
      </c>
    </row>
    <row r="15" ht="15" spans="1:15">
      <c r="A15" s="5"/>
      <c r="B15" s="31" t="s">
        <v>49</v>
      </c>
      <c r="C15" s="32" t="s">
        <v>19</v>
      </c>
      <c r="D15" s="33">
        <v>129</v>
      </c>
      <c r="E15" s="34">
        <v>0.271479361172051</v>
      </c>
      <c r="F15" s="35" t="s">
        <v>54</v>
      </c>
      <c r="G15" s="35">
        <v>0.919743272144178</v>
      </c>
      <c r="H15" s="35" t="s">
        <v>55</v>
      </c>
      <c r="I15" s="35">
        <v>0.722452536837235</v>
      </c>
      <c r="J15" s="35" t="s">
        <v>56</v>
      </c>
      <c r="K15" s="35">
        <v>0.103166086115384</v>
      </c>
      <c r="L15" s="34">
        <v>0.0898488569586132</v>
      </c>
      <c r="M15" s="28" t="s">
        <v>23</v>
      </c>
      <c r="N15" s="29" t="s">
        <v>23</v>
      </c>
      <c r="O15" s="30" t="s">
        <v>23</v>
      </c>
    </row>
    <row r="16" ht="15" spans="1:15">
      <c r="A16" s="5"/>
      <c r="B16" s="36" t="s">
        <v>49</v>
      </c>
      <c r="C16" s="37" t="s">
        <v>24</v>
      </c>
      <c r="D16" s="38"/>
      <c r="E16" s="39"/>
      <c r="F16" s="40" t="s">
        <v>57</v>
      </c>
      <c r="G16" s="40">
        <v>0.00275375104521233</v>
      </c>
      <c r="H16" s="40" t="s">
        <v>58</v>
      </c>
      <c r="I16" s="40">
        <v>0.0361300100536691</v>
      </c>
      <c r="J16" s="40" t="s">
        <v>59</v>
      </c>
      <c r="K16" s="40">
        <v>0.933346500092235</v>
      </c>
      <c r="L16" s="39"/>
      <c r="M16" s="41" t="s">
        <v>23</v>
      </c>
      <c r="N16" s="42" t="s">
        <v>23</v>
      </c>
      <c r="O16" s="43" t="s">
        <v>23</v>
      </c>
    </row>
    <row r="17" ht="15" spans="1:15">
      <c r="A17" s="5"/>
      <c r="B17" s="23" t="s">
        <v>60</v>
      </c>
      <c r="C17" s="24" t="s">
        <v>14</v>
      </c>
      <c r="D17" s="25">
        <v>121</v>
      </c>
      <c r="E17" s="26">
        <v>1.40836496664124e-5</v>
      </c>
      <c r="F17" s="27" t="s">
        <v>61</v>
      </c>
      <c r="G17" s="27">
        <v>1.40210154081266e-6</v>
      </c>
      <c r="H17" s="27" t="s">
        <v>50</v>
      </c>
      <c r="I17" s="27">
        <v>0.00127758563620811</v>
      </c>
      <c r="J17" s="27" t="s">
        <v>62</v>
      </c>
      <c r="K17" s="27">
        <v>0.587865482740107</v>
      </c>
      <c r="L17" s="26">
        <v>0.100382001371711</v>
      </c>
      <c r="M17" s="29" t="s">
        <v>23</v>
      </c>
      <c r="N17" s="29" t="s">
        <v>23</v>
      </c>
      <c r="O17" s="30" t="s">
        <v>23</v>
      </c>
    </row>
    <row r="18" ht="15.6" spans="1:15">
      <c r="A18" s="5"/>
      <c r="B18" s="31" t="s">
        <v>60</v>
      </c>
      <c r="C18" s="32" t="s">
        <v>19</v>
      </c>
      <c r="D18" s="33">
        <v>129</v>
      </c>
      <c r="E18" s="34">
        <v>0.159790443251322</v>
      </c>
      <c r="F18" s="35" t="s">
        <v>63</v>
      </c>
      <c r="G18" s="35">
        <v>1.65023036327862e-5</v>
      </c>
      <c r="H18" s="35" t="s">
        <v>64</v>
      </c>
      <c r="I18" s="35">
        <v>0.0483429242257421</v>
      </c>
      <c r="J18" s="35" t="s">
        <v>65</v>
      </c>
      <c r="K18" s="35">
        <v>0.000616370841044939</v>
      </c>
      <c r="L18" s="44">
        <v>0.0110042904067557</v>
      </c>
      <c r="M18" s="28" t="s">
        <v>23</v>
      </c>
      <c r="N18" s="29" t="s">
        <v>23</v>
      </c>
      <c r="O18" s="30" t="s">
        <v>23</v>
      </c>
    </row>
    <row r="19" ht="15" spans="1:15">
      <c r="A19" s="5"/>
      <c r="B19" s="36" t="s">
        <v>60</v>
      </c>
      <c r="C19" s="37" t="s">
        <v>24</v>
      </c>
      <c r="D19" s="38"/>
      <c r="E19" s="39"/>
      <c r="F19" s="40" t="s">
        <v>66</v>
      </c>
      <c r="G19" s="40">
        <v>1.99348319397256e-10</v>
      </c>
      <c r="H19" s="40" t="s">
        <v>67</v>
      </c>
      <c r="I19" s="40">
        <v>0.000163350429724575</v>
      </c>
      <c r="J19" s="40" t="s">
        <v>68</v>
      </c>
      <c r="K19" s="40">
        <v>0.15344565901808</v>
      </c>
      <c r="L19" s="39"/>
      <c r="M19" s="41" t="s">
        <v>23</v>
      </c>
      <c r="N19" s="42" t="s">
        <v>23</v>
      </c>
      <c r="O19" s="43" t="s">
        <v>23</v>
      </c>
    </row>
    <row r="20" ht="15.6" spans="1:15">
      <c r="A20" s="5"/>
      <c r="B20" s="23" t="s">
        <v>69</v>
      </c>
      <c r="C20" s="24" t="s">
        <v>14</v>
      </c>
      <c r="D20" s="25">
        <v>121</v>
      </c>
      <c r="E20" s="26">
        <v>7.79592538838361e-7</v>
      </c>
      <c r="F20" s="27" t="s">
        <v>70</v>
      </c>
      <c r="G20" s="27">
        <v>0.00785533688843697</v>
      </c>
      <c r="H20" s="27" t="s">
        <v>71</v>
      </c>
      <c r="I20" s="27">
        <v>0.00244210877430289</v>
      </c>
      <c r="J20" s="27" t="s">
        <v>72</v>
      </c>
      <c r="K20" s="27">
        <v>0.0817026724105975</v>
      </c>
      <c r="L20" s="45">
        <v>0.0173499227898521</v>
      </c>
      <c r="M20" s="28">
        <v>2</v>
      </c>
      <c r="N20" s="29" t="s">
        <v>73</v>
      </c>
      <c r="O20" s="30">
        <v>0.00540481015926381</v>
      </c>
    </row>
    <row r="21" ht="15" spans="1:15">
      <c r="A21" s="5"/>
      <c r="B21" s="31" t="s">
        <v>69</v>
      </c>
      <c r="C21" s="32" t="s">
        <v>19</v>
      </c>
      <c r="D21" s="33">
        <v>129</v>
      </c>
      <c r="E21" s="34">
        <v>6.76e-6</v>
      </c>
      <c r="F21" s="35" t="s">
        <v>74</v>
      </c>
      <c r="G21" s="35">
        <v>0.188019138813634</v>
      </c>
      <c r="H21" s="35" t="s">
        <v>75</v>
      </c>
      <c r="I21" s="35">
        <v>0.135135671576291</v>
      </c>
      <c r="J21" s="35" t="s">
        <v>76</v>
      </c>
      <c r="K21" s="35">
        <v>0.327247641157617</v>
      </c>
      <c r="L21" s="34">
        <v>0.482943870341313</v>
      </c>
      <c r="M21" s="28">
        <v>1</v>
      </c>
      <c r="N21" s="29" t="s">
        <v>77</v>
      </c>
      <c r="O21" s="30">
        <v>0.270455219743502</v>
      </c>
    </row>
    <row r="22" ht="15" spans="1:15">
      <c r="A22" s="5"/>
      <c r="B22" s="36" t="s">
        <v>69</v>
      </c>
      <c r="C22" s="37" t="s">
        <v>24</v>
      </c>
      <c r="D22" s="38"/>
      <c r="E22" s="39"/>
      <c r="F22" s="40" t="s">
        <v>78</v>
      </c>
      <c r="G22" s="40">
        <v>0.00430115203078119</v>
      </c>
      <c r="H22" s="40" t="s">
        <v>79</v>
      </c>
      <c r="I22" s="40">
        <v>0.00112430279321604</v>
      </c>
      <c r="J22" s="40" t="s">
        <v>80</v>
      </c>
      <c r="K22" s="40">
        <v>0.524002586588653</v>
      </c>
      <c r="L22" s="39"/>
      <c r="M22" s="41" t="s">
        <v>23</v>
      </c>
      <c r="N22" s="42" t="s">
        <v>23</v>
      </c>
      <c r="O22" s="43" t="s">
        <v>23</v>
      </c>
    </row>
    <row r="23" ht="15" spans="1:15">
      <c r="A23" s="5"/>
      <c r="B23" s="23" t="s">
        <v>81</v>
      </c>
      <c r="C23" s="24" t="s">
        <v>14</v>
      </c>
      <c r="D23" s="25">
        <v>121</v>
      </c>
      <c r="E23" s="26">
        <v>8.66567703470306e-6</v>
      </c>
      <c r="F23" s="27" t="s">
        <v>82</v>
      </c>
      <c r="G23" s="27">
        <v>7.4142543722776e-9</v>
      </c>
      <c r="H23" s="27" t="s">
        <v>83</v>
      </c>
      <c r="I23" s="27">
        <v>6.10957293560192e-5</v>
      </c>
      <c r="J23" s="27" t="s">
        <v>84</v>
      </c>
      <c r="K23" s="27">
        <v>0.206015442982927</v>
      </c>
      <c r="L23" s="26">
        <v>0.998664649223022</v>
      </c>
      <c r="M23" s="28">
        <v>1</v>
      </c>
      <c r="N23" s="29" t="s">
        <v>85</v>
      </c>
      <c r="O23" s="30">
        <v>4.76148743454913e-9</v>
      </c>
    </row>
    <row r="24" ht="15" spans="1:15">
      <c r="A24" s="5"/>
      <c r="B24" s="31" t="s">
        <v>81</v>
      </c>
      <c r="C24" s="32" t="s">
        <v>19</v>
      </c>
      <c r="D24" s="33">
        <v>129</v>
      </c>
      <c r="E24" s="34">
        <v>0.0886102891076649</v>
      </c>
      <c r="F24" s="35" t="s">
        <v>86</v>
      </c>
      <c r="G24" s="35">
        <v>0.522129941199666</v>
      </c>
      <c r="H24" s="35" t="s">
        <v>87</v>
      </c>
      <c r="I24" s="35">
        <v>0.897261104277042</v>
      </c>
      <c r="J24" s="35" t="s">
        <v>88</v>
      </c>
      <c r="K24" s="35">
        <v>0.101610772541429</v>
      </c>
      <c r="L24" s="34">
        <v>0.125244314890495</v>
      </c>
      <c r="M24" s="28" t="s">
        <v>23</v>
      </c>
      <c r="N24" s="29" t="s">
        <v>23</v>
      </c>
      <c r="O24" s="30" t="s">
        <v>23</v>
      </c>
    </row>
    <row r="25" ht="15" spans="1:15">
      <c r="A25" s="5"/>
      <c r="B25" s="36" t="s">
        <v>81</v>
      </c>
      <c r="C25" s="37" t="s">
        <v>24</v>
      </c>
      <c r="D25" s="38"/>
      <c r="E25" s="39"/>
      <c r="F25" s="40" t="s">
        <v>89</v>
      </c>
      <c r="G25" s="40">
        <v>1.22305754712222e-8</v>
      </c>
      <c r="H25" s="40" t="s">
        <v>90</v>
      </c>
      <c r="I25" s="40">
        <v>0.000102663959529436</v>
      </c>
      <c r="J25" s="40" t="s">
        <v>91</v>
      </c>
      <c r="K25" s="40">
        <v>0.0833618556562933</v>
      </c>
      <c r="L25" s="39"/>
      <c r="M25" s="41" t="s">
        <v>23</v>
      </c>
      <c r="N25" s="42" t="s">
        <v>23</v>
      </c>
      <c r="O25" s="43" t="s">
        <v>23</v>
      </c>
    </row>
    <row r="26" ht="15" spans="1:15">
      <c r="A26" s="5"/>
      <c r="B26" s="23" t="s">
        <v>92</v>
      </c>
      <c r="C26" s="24" t="s">
        <v>14</v>
      </c>
      <c r="D26" s="25">
        <v>121</v>
      </c>
      <c r="E26" s="26">
        <v>0.00309091007193734</v>
      </c>
      <c r="F26" s="27" t="s">
        <v>93</v>
      </c>
      <c r="G26" s="27">
        <v>0.0308588179011064</v>
      </c>
      <c r="H26" s="27" t="s">
        <v>94</v>
      </c>
      <c r="I26" s="27">
        <v>0.158134218720169</v>
      </c>
      <c r="J26" s="27" t="s">
        <v>95</v>
      </c>
      <c r="K26" s="27">
        <v>0.610173021522601</v>
      </c>
      <c r="L26" s="26">
        <v>0.313425603691685</v>
      </c>
      <c r="M26" s="28" t="s">
        <v>23</v>
      </c>
      <c r="N26" s="29" t="s">
        <v>23</v>
      </c>
      <c r="O26" s="30" t="s">
        <v>23</v>
      </c>
    </row>
    <row r="27" ht="15" spans="1:15">
      <c r="A27" s="5"/>
      <c r="B27" s="31" t="s">
        <v>92</v>
      </c>
      <c r="C27" s="32" t="s">
        <v>19</v>
      </c>
      <c r="D27" s="33">
        <v>129</v>
      </c>
      <c r="E27" s="34">
        <v>0.673573551862414</v>
      </c>
      <c r="F27" s="35" t="s">
        <v>96</v>
      </c>
      <c r="G27" s="35">
        <v>0.240730443634932</v>
      </c>
      <c r="H27" s="35" t="s">
        <v>97</v>
      </c>
      <c r="I27" s="35">
        <v>0.394706388872677</v>
      </c>
      <c r="J27" s="35" t="s">
        <v>98</v>
      </c>
      <c r="K27" s="35">
        <v>0.324583699384003</v>
      </c>
      <c r="L27" s="34">
        <v>0.45933796362102</v>
      </c>
      <c r="M27" s="28" t="s">
        <v>23</v>
      </c>
      <c r="N27" s="29" t="s">
        <v>23</v>
      </c>
      <c r="O27" s="30" t="s">
        <v>23</v>
      </c>
    </row>
    <row r="28" ht="15" spans="1:15">
      <c r="A28" s="5"/>
      <c r="B28" s="36" t="s">
        <v>92</v>
      </c>
      <c r="C28" s="37" t="s">
        <v>24</v>
      </c>
      <c r="D28" s="38"/>
      <c r="E28" s="39"/>
      <c r="F28" s="40" t="s">
        <v>99</v>
      </c>
      <c r="G28" s="40">
        <v>0.0928785810427975</v>
      </c>
      <c r="H28" s="40" t="s">
        <v>100</v>
      </c>
      <c r="I28" s="40">
        <v>0.261733992441524</v>
      </c>
      <c r="J28" s="40" t="s">
        <v>101</v>
      </c>
      <c r="K28" s="40">
        <v>0.422136559902473</v>
      </c>
      <c r="L28" s="39"/>
      <c r="M28" s="41" t="s">
        <v>23</v>
      </c>
      <c r="N28" s="42" t="s">
        <v>23</v>
      </c>
      <c r="O28" s="43" t="s">
        <v>23</v>
      </c>
    </row>
    <row r="29" ht="15" spans="1:15">
      <c r="A29" s="5"/>
      <c r="B29" s="31" t="s">
        <v>102</v>
      </c>
      <c r="C29" s="24" t="s">
        <v>14</v>
      </c>
      <c r="D29" s="25">
        <v>121</v>
      </c>
      <c r="E29" s="26">
        <v>0.0155530852301019</v>
      </c>
      <c r="F29" s="27" t="s">
        <v>103</v>
      </c>
      <c r="G29" s="27">
        <v>0.347792433929676</v>
      </c>
      <c r="H29" s="27" t="s">
        <v>104</v>
      </c>
      <c r="I29" s="27">
        <v>0.373532969642392</v>
      </c>
      <c r="J29" s="27" t="s">
        <v>105</v>
      </c>
      <c r="K29" s="27">
        <v>0.873259542949087</v>
      </c>
      <c r="L29" s="26">
        <v>0.961649701416736</v>
      </c>
      <c r="M29" s="28" t="s">
        <v>23</v>
      </c>
      <c r="N29" s="29" t="s">
        <v>23</v>
      </c>
      <c r="O29" s="30" t="s">
        <v>23</v>
      </c>
    </row>
    <row r="30" ht="15" spans="1:15">
      <c r="A30" s="5"/>
      <c r="B30" s="31" t="s">
        <v>102</v>
      </c>
      <c r="C30" s="32" t="s">
        <v>19</v>
      </c>
      <c r="D30" s="33">
        <v>129</v>
      </c>
      <c r="E30" s="34">
        <v>0.0788586042873015</v>
      </c>
      <c r="F30" s="35" t="s">
        <v>106</v>
      </c>
      <c r="G30" s="35">
        <v>0.828451752844437</v>
      </c>
      <c r="H30" s="35" t="s">
        <v>107</v>
      </c>
      <c r="I30" s="35">
        <v>0.904560126408169</v>
      </c>
      <c r="J30" s="35" t="s">
        <v>108</v>
      </c>
      <c r="K30" s="35">
        <v>0.378276868203885</v>
      </c>
      <c r="L30" s="34">
        <v>0.339677139869719</v>
      </c>
      <c r="M30" s="28" t="s">
        <v>23</v>
      </c>
      <c r="N30" s="29" t="s">
        <v>23</v>
      </c>
      <c r="O30" s="30" t="s">
        <v>23</v>
      </c>
    </row>
    <row r="31" ht="15" spans="1:15">
      <c r="A31" s="5"/>
      <c r="B31" s="31" t="s">
        <v>102</v>
      </c>
      <c r="C31" s="37" t="s">
        <v>24</v>
      </c>
      <c r="D31" s="38"/>
      <c r="E31" s="39"/>
      <c r="F31" s="40" t="s">
        <v>109</v>
      </c>
      <c r="G31" s="40">
        <v>0.495208035984372</v>
      </c>
      <c r="H31" s="40" t="s">
        <v>110</v>
      </c>
      <c r="I31" s="40">
        <v>0.4076466725671</v>
      </c>
      <c r="J31" s="40" t="s">
        <v>111</v>
      </c>
      <c r="K31" s="40">
        <v>0.540240174608852</v>
      </c>
      <c r="L31" s="39"/>
      <c r="M31" s="41" t="s">
        <v>23</v>
      </c>
      <c r="N31" s="42" t="s">
        <v>23</v>
      </c>
      <c r="O31" s="43" t="s">
        <v>23</v>
      </c>
    </row>
    <row r="32" ht="15" spans="1:15">
      <c r="A32" s="5"/>
      <c r="B32" s="23" t="s">
        <v>112</v>
      </c>
      <c r="C32" s="24" t="s">
        <v>14</v>
      </c>
      <c r="D32" s="33">
        <v>121</v>
      </c>
      <c r="E32" s="46">
        <v>3.18375778506231e-5</v>
      </c>
      <c r="F32" s="47" t="s">
        <v>113</v>
      </c>
      <c r="G32" s="35">
        <v>0.785258952093514</v>
      </c>
      <c r="H32" s="47" t="s">
        <v>114</v>
      </c>
      <c r="I32" s="47">
        <v>0.664482654209005</v>
      </c>
      <c r="J32" s="47" t="s">
        <v>115</v>
      </c>
      <c r="K32" s="47">
        <v>0.648795352368745</v>
      </c>
      <c r="L32" s="46">
        <v>0.684952612417372</v>
      </c>
      <c r="M32" s="28">
        <v>1</v>
      </c>
      <c r="N32" s="29" t="s">
        <v>116</v>
      </c>
      <c r="O32" s="30">
        <v>0.533506206560988</v>
      </c>
    </row>
    <row r="33" ht="15" spans="1:15">
      <c r="A33" s="5"/>
      <c r="B33" s="31" t="s">
        <v>112</v>
      </c>
      <c r="C33" s="32" t="s">
        <v>19</v>
      </c>
      <c r="D33" s="33">
        <v>129</v>
      </c>
      <c r="E33" s="46">
        <v>0.00156606741365078</v>
      </c>
      <c r="F33" s="47" t="s">
        <v>117</v>
      </c>
      <c r="G33" s="35">
        <v>0.758950426694332</v>
      </c>
      <c r="H33" s="47" t="s">
        <v>118</v>
      </c>
      <c r="I33" s="47">
        <v>0.758211502767804</v>
      </c>
      <c r="J33" s="47" t="s">
        <v>119</v>
      </c>
      <c r="K33" s="35">
        <v>0.0245739019604279</v>
      </c>
      <c r="L33" s="46">
        <v>0.0253054514891247</v>
      </c>
      <c r="M33" s="28">
        <v>1</v>
      </c>
      <c r="N33" s="29" t="s">
        <v>114</v>
      </c>
      <c r="O33" s="30">
        <v>0.745706759599351</v>
      </c>
    </row>
    <row r="34" ht="15" spans="1:15">
      <c r="A34" s="5"/>
      <c r="B34" s="36" t="s">
        <v>112</v>
      </c>
      <c r="C34" s="37" t="s">
        <v>24</v>
      </c>
      <c r="D34" s="33"/>
      <c r="E34" s="46"/>
      <c r="F34" s="47" t="s">
        <v>120</v>
      </c>
      <c r="G34" s="35">
        <v>0.684324499997141</v>
      </c>
      <c r="H34" s="47" t="s">
        <v>121</v>
      </c>
      <c r="I34" s="47">
        <v>0.889346932946514</v>
      </c>
      <c r="J34" s="47" t="s">
        <v>122</v>
      </c>
      <c r="K34" s="47">
        <v>0.0628439500437992</v>
      </c>
      <c r="L34" s="48"/>
      <c r="M34" s="41" t="s">
        <v>23</v>
      </c>
      <c r="N34" s="42" t="s">
        <v>23</v>
      </c>
      <c r="O34" s="43" t="s">
        <v>23</v>
      </c>
    </row>
    <row r="35" ht="15" spans="1:15">
      <c r="A35" s="5"/>
      <c r="B35" s="23" t="s">
        <v>123</v>
      </c>
      <c r="C35" s="24" t="s">
        <v>14</v>
      </c>
      <c r="D35" s="25">
        <v>121</v>
      </c>
      <c r="E35" s="26">
        <v>0.107461009472134</v>
      </c>
      <c r="F35" s="27" t="s">
        <v>124</v>
      </c>
      <c r="G35" s="27">
        <v>0.145472449459798</v>
      </c>
      <c r="H35" s="27" t="s">
        <v>125</v>
      </c>
      <c r="I35" s="27">
        <v>0.633268978784633</v>
      </c>
      <c r="J35" s="27" t="s">
        <v>126</v>
      </c>
      <c r="K35" s="27">
        <v>0.710167469268405</v>
      </c>
      <c r="L35" s="34">
        <v>0.956648675393923</v>
      </c>
      <c r="M35" s="28" t="s">
        <v>23</v>
      </c>
      <c r="N35" s="29" t="s">
        <v>23</v>
      </c>
      <c r="O35" s="30" t="s">
        <v>23</v>
      </c>
    </row>
    <row r="36" ht="15" spans="1:15">
      <c r="A36" s="5"/>
      <c r="B36" s="31" t="s">
        <v>123</v>
      </c>
      <c r="C36" s="32" t="s">
        <v>19</v>
      </c>
      <c r="D36" s="33">
        <v>129</v>
      </c>
      <c r="E36" s="34">
        <v>0.202134479074304</v>
      </c>
      <c r="F36" s="35" t="s">
        <v>127</v>
      </c>
      <c r="G36" s="35">
        <v>0.78184051698727</v>
      </c>
      <c r="H36" s="35" t="s">
        <v>128</v>
      </c>
      <c r="I36" s="35">
        <v>0.532601960124932</v>
      </c>
      <c r="J36" s="35" t="s">
        <v>129</v>
      </c>
      <c r="K36" s="35">
        <v>0.913291954103721</v>
      </c>
      <c r="L36" s="34">
        <v>0.860304718476296</v>
      </c>
      <c r="M36" s="28" t="s">
        <v>23</v>
      </c>
      <c r="N36" s="29" t="s">
        <v>23</v>
      </c>
      <c r="O36" s="30" t="s">
        <v>23</v>
      </c>
    </row>
    <row r="37" ht="15" spans="1:15">
      <c r="A37" s="5"/>
      <c r="B37" s="36" t="s">
        <v>123</v>
      </c>
      <c r="C37" s="37" t="s">
        <v>24</v>
      </c>
      <c r="D37" s="38"/>
      <c r="E37" s="39"/>
      <c r="F37" s="40" t="s">
        <v>130</v>
      </c>
      <c r="G37" s="40">
        <v>0.281879857187164</v>
      </c>
      <c r="H37" s="40" t="s">
        <v>131</v>
      </c>
      <c r="I37" s="40">
        <v>0.945556202903271</v>
      </c>
      <c r="J37" s="40" t="s">
        <v>132</v>
      </c>
      <c r="K37" s="40">
        <v>0.710678656676506</v>
      </c>
      <c r="L37" s="39"/>
      <c r="M37" s="41" t="s">
        <v>23</v>
      </c>
      <c r="N37" s="42" t="s">
        <v>23</v>
      </c>
      <c r="O37" s="43" t="s">
        <v>23</v>
      </c>
    </row>
    <row r="38" ht="15" spans="1:15">
      <c r="A38" s="5"/>
      <c r="B38" s="23" t="s">
        <v>133</v>
      </c>
      <c r="C38" s="24" t="s">
        <v>14</v>
      </c>
      <c r="D38" s="25">
        <v>121</v>
      </c>
      <c r="E38" s="26">
        <v>0.481846567736922</v>
      </c>
      <c r="F38" s="27" t="s">
        <v>134</v>
      </c>
      <c r="G38" s="27">
        <v>1.09469593794545e-10</v>
      </c>
      <c r="H38" s="27" t="s">
        <v>135</v>
      </c>
      <c r="I38" s="27">
        <v>0.000157940536427378</v>
      </c>
      <c r="J38" s="27" t="s">
        <v>136</v>
      </c>
      <c r="K38" s="27">
        <v>0.00852304440914824</v>
      </c>
      <c r="L38" s="26">
        <v>0.201702083662096</v>
      </c>
      <c r="M38" s="28" t="s">
        <v>23</v>
      </c>
      <c r="N38" s="29" t="s">
        <v>23</v>
      </c>
      <c r="O38" s="30" t="s">
        <v>23</v>
      </c>
    </row>
    <row r="39" ht="15" spans="1:15">
      <c r="A39" s="5"/>
      <c r="B39" s="31" t="s">
        <v>133</v>
      </c>
      <c r="C39" s="32" t="s">
        <v>19</v>
      </c>
      <c r="D39" s="33">
        <v>129</v>
      </c>
      <c r="E39" s="34">
        <v>0.902759154820624</v>
      </c>
      <c r="F39" s="35" t="s">
        <v>137</v>
      </c>
      <c r="G39" s="35">
        <v>0.964958123207662</v>
      </c>
      <c r="H39" s="35" t="s">
        <v>138</v>
      </c>
      <c r="I39" s="35">
        <v>0.414664238820654</v>
      </c>
      <c r="J39" s="35" t="s">
        <v>139</v>
      </c>
      <c r="K39" s="35">
        <v>0.692809002275549</v>
      </c>
      <c r="L39" s="34">
        <v>0.677540256437949</v>
      </c>
      <c r="M39" s="28" t="s">
        <v>23</v>
      </c>
      <c r="N39" s="29" t="s">
        <v>23</v>
      </c>
      <c r="O39" s="30" t="s">
        <v>23</v>
      </c>
    </row>
    <row r="40" ht="15" spans="1:15">
      <c r="A40" s="5"/>
      <c r="B40" s="36" t="s">
        <v>133</v>
      </c>
      <c r="C40" s="37" t="s">
        <v>24</v>
      </c>
      <c r="D40" s="38"/>
      <c r="E40" s="39"/>
      <c r="F40" s="40" t="s">
        <v>140</v>
      </c>
      <c r="G40" s="40">
        <v>3.55614841438248e-10</v>
      </c>
      <c r="H40" s="40" t="s">
        <v>141</v>
      </c>
      <c r="I40" s="40">
        <v>0.000518556141750941</v>
      </c>
      <c r="J40" s="40" t="s">
        <v>142</v>
      </c>
      <c r="K40" s="49">
        <v>0.0070760272869082</v>
      </c>
      <c r="L40" s="39"/>
      <c r="M40" s="41" t="s">
        <v>23</v>
      </c>
      <c r="N40" s="42" t="s">
        <v>23</v>
      </c>
      <c r="O40" s="43" t="s">
        <v>23</v>
      </c>
    </row>
    <row r="41" ht="15" spans="1:15">
      <c r="A41" s="5"/>
      <c r="B41" s="23" t="s">
        <v>143</v>
      </c>
      <c r="C41" s="24" t="s">
        <v>14</v>
      </c>
      <c r="D41" s="25">
        <v>121</v>
      </c>
      <c r="E41" s="26">
        <v>2.74685187674902e-5</v>
      </c>
      <c r="F41" s="27" t="s">
        <v>144</v>
      </c>
      <c r="G41" s="27">
        <v>2.34167627941788e-6</v>
      </c>
      <c r="H41" s="27" t="s">
        <v>145</v>
      </c>
      <c r="I41" s="27">
        <v>0.00029967865101788</v>
      </c>
      <c r="J41" s="27" t="s">
        <v>146</v>
      </c>
      <c r="K41" s="27">
        <v>0.66437581225945</v>
      </c>
      <c r="L41" s="26">
        <v>0.536728930608542</v>
      </c>
      <c r="M41" s="28">
        <v>1</v>
      </c>
      <c r="N41" s="29" t="s">
        <v>42</v>
      </c>
      <c r="O41" s="30">
        <v>1.00507482834832e-6</v>
      </c>
    </row>
    <row r="42" ht="15" spans="1:15">
      <c r="A42" s="5"/>
      <c r="B42" s="31" t="s">
        <v>143</v>
      </c>
      <c r="C42" s="32" t="s">
        <v>19</v>
      </c>
      <c r="D42" s="33">
        <v>129</v>
      </c>
      <c r="E42" s="34">
        <v>0.000572629234064028</v>
      </c>
      <c r="F42" s="35" t="s">
        <v>147</v>
      </c>
      <c r="G42" s="35">
        <v>1.87243082704744e-7</v>
      </c>
      <c r="H42" s="35" t="s">
        <v>148</v>
      </c>
      <c r="I42" s="35">
        <v>0.000257753228850682</v>
      </c>
      <c r="J42" s="35" t="s">
        <v>149</v>
      </c>
      <c r="K42" s="35">
        <v>0.915249084615984</v>
      </c>
      <c r="L42" s="34">
        <v>0.186607058991069</v>
      </c>
      <c r="M42" s="28">
        <v>1</v>
      </c>
      <c r="N42" s="29" t="s">
        <v>150</v>
      </c>
      <c r="O42" s="30">
        <v>1.11400630364423e-7</v>
      </c>
    </row>
    <row r="43" ht="15" spans="1:15">
      <c r="A43" s="5"/>
      <c r="B43" s="36" t="s">
        <v>143</v>
      </c>
      <c r="C43" s="37" t="s">
        <v>24</v>
      </c>
      <c r="D43" s="38"/>
      <c r="E43" s="39"/>
      <c r="F43" s="40" t="s">
        <v>151</v>
      </c>
      <c r="G43" s="40">
        <v>2.75442185380508e-12</v>
      </c>
      <c r="H43" s="40" t="s">
        <v>152</v>
      </c>
      <c r="I43" s="40">
        <v>3.00078641772054e-7</v>
      </c>
      <c r="J43" s="40" t="s">
        <v>153</v>
      </c>
      <c r="K43" s="40">
        <v>0.803541812740657</v>
      </c>
      <c r="L43" s="39"/>
      <c r="M43" s="41" t="s">
        <v>23</v>
      </c>
      <c r="N43" s="42" t="s">
        <v>23</v>
      </c>
      <c r="O43" s="43" t="s">
        <v>23</v>
      </c>
    </row>
    <row r="44" ht="15" spans="1:15">
      <c r="A44" s="5"/>
      <c r="B44" s="23" t="s">
        <v>154</v>
      </c>
      <c r="C44" s="24" t="s">
        <v>14</v>
      </c>
      <c r="D44" s="25">
        <v>121</v>
      </c>
      <c r="E44" s="26">
        <v>7.26568886067336e-7</v>
      </c>
      <c r="F44" s="27" t="s">
        <v>155</v>
      </c>
      <c r="G44" s="27">
        <v>4.07716444954503e-6</v>
      </c>
      <c r="H44" s="27" t="s">
        <v>156</v>
      </c>
      <c r="I44" s="27">
        <v>0.000120021514344798</v>
      </c>
      <c r="J44" s="27" t="s">
        <v>157</v>
      </c>
      <c r="K44" s="27">
        <v>0.566306387118142</v>
      </c>
      <c r="L44" s="26">
        <v>0.6546222179642</v>
      </c>
      <c r="M44" s="28">
        <v>2</v>
      </c>
      <c r="N44" s="29" t="s">
        <v>158</v>
      </c>
      <c r="O44" s="30">
        <v>7.82823246030038e-6</v>
      </c>
    </row>
    <row r="45" ht="15" spans="1:15">
      <c r="A45" s="5"/>
      <c r="B45" s="31" t="s">
        <v>154</v>
      </c>
      <c r="C45" s="32" t="s">
        <v>19</v>
      </c>
      <c r="D45" s="33">
        <v>129</v>
      </c>
      <c r="E45" s="34">
        <v>0.00960420617563733</v>
      </c>
      <c r="F45" s="35" t="s">
        <v>159</v>
      </c>
      <c r="G45" s="35">
        <v>4.54448009898644e-8</v>
      </c>
      <c r="H45" s="35" t="s">
        <v>160</v>
      </c>
      <c r="I45" s="35">
        <v>0.00185733685925454</v>
      </c>
      <c r="J45" s="35" t="s">
        <v>161</v>
      </c>
      <c r="K45" s="35">
        <v>0.704542116604741</v>
      </c>
      <c r="L45" s="34">
        <v>0.378706196760891</v>
      </c>
      <c r="M45" s="28" t="s">
        <v>23</v>
      </c>
      <c r="N45" s="29" t="s">
        <v>23</v>
      </c>
      <c r="O45" s="30" t="s">
        <v>23</v>
      </c>
    </row>
    <row r="46" ht="15" spans="1:15">
      <c r="A46" s="5"/>
      <c r="B46" s="36" t="s">
        <v>154</v>
      </c>
      <c r="C46" s="37" t="s">
        <v>24</v>
      </c>
      <c r="D46" s="38"/>
      <c r="E46" s="39"/>
      <c r="F46" s="40" t="s">
        <v>162</v>
      </c>
      <c r="G46" s="40">
        <v>2.71153008723235e-12</v>
      </c>
      <c r="H46" s="40" t="s">
        <v>39</v>
      </c>
      <c r="I46" s="40">
        <v>8.40411437692715e-7</v>
      </c>
      <c r="J46" s="40" t="s">
        <v>163</v>
      </c>
      <c r="K46" s="40">
        <v>0.492409063291393</v>
      </c>
      <c r="L46" s="39"/>
      <c r="M46" s="41" t="s">
        <v>23</v>
      </c>
      <c r="N46" s="42" t="s">
        <v>23</v>
      </c>
      <c r="O46" s="43" t="s">
        <v>23</v>
      </c>
    </row>
    <row r="47" ht="15" spans="1:15">
      <c r="A47" s="5"/>
      <c r="B47" s="23" t="s">
        <v>164</v>
      </c>
      <c r="C47" s="24" t="s">
        <v>14</v>
      </c>
      <c r="D47" s="25">
        <v>121</v>
      </c>
      <c r="E47" s="26">
        <v>0.137826394491485</v>
      </c>
      <c r="F47" s="27" t="s">
        <v>165</v>
      </c>
      <c r="G47" s="27">
        <v>0.0243175299954568</v>
      </c>
      <c r="H47" s="27" t="s">
        <v>166</v>
      </c>
      <c r="I47" s="27">
        <v>0.0718760393753975</v>
      </c>
      <c r="J47" s="27" t="s">
        <v>167</v>
      </c>
      <c r="K47" s="27">
        <v>0.702461441519114</v>
      </c>
      <c r="L47" s="26">
        <v>0.910102929978253</v>
      </c>
      <c r="M47" s="28" t="s">
        <v>23</v>
      </c>
      <c r="N47" s="29" t="s">
        <v>23</v>
      </c>
      <c r="O47" s="30" t="s">
        <v>23</v>
      </c>
    </row>
    <row r="48" ht="15" spans="1:15">
      <c r="A48" s="5"/>
      <c r="B48" s="31" t="s">
        <v>164</v>
      </c>
      <c r="C48" s="32" t="s">
        <v>19</v>
      </c>
      <c r="D48" s="33">
        <v>129</v>
      </c>
      <c r="E48" s="34">
        <v>0.0606456690058675</v>
      </c>
      <c r="F48" s="35" t="s">
        <v>168</v>
      </c>
      <c r="G48" s="35">
        <v>0.82793919776839</v>
      </c>
      <c r="H48" s="35" t="s">
        <v>169</v>
      </c>
      <c r="I48" s="35">
        <v>0.525891059474126</v>
      </c>
      <c r="J48" s="35" t="s">
        <v>170</v>
      </c>
      <c r="K48" s="35">
        <v>0.160001174116513</v>
      </c>
      <c r="L48" s="34">
        <v>0.135532627483912</v>
      </c>
      <c r="M48" s="28" t="s">
        <v>23</v>
      </c>
      <c r="N48" s="29" t="s">
        <v>23</v>
      </c>
      <c r="O48" s="30" t="s">
        <v>23</v>
      </c>
    </row>
    <row r="49" ht="15" spans="1:15">
      <c r="A49" s="5"/>
      <c r="B49" s="36" t="s">
        <v>164</v>
      </c>
      <c r="C49" s="37" t="s">
        <v>24</v>
      </c>
      <c r="D49" s="38"/>
      <c r="E49" s="39"/>
      <c r="F49" s="40" t="s">
        <v>171</v>
      </c>
      <c r="G49" s="40">
        <v>0.0381411256837099</v>
      </c>
      <c r="H49" s="40" t="s">
        <v>172</v>
      </c>
      <c r="I49" s="40">
        <v>0.0563505989366127</v>
      </c>
      <c r="J49" s="40" t="s">
        <v>173</v>
      </c>
      <c r="K49" s="40">
        <v>0.413511244133202</v>
      </c>
      <c r="L49" s="39"/>
      <c r="M49" s="41" t="s">
        <v>23</v>
      </c>
      <c r="N49" s="42" t="s">
        <v>23</v>
      </c>
      <c r="O49" s="43" t="s">
        <v>23</v>
      </c>
    </row>
    <row r="50" ht="15" spans="1:15">
      <c r="A50" s="5"/>
      <c r="B50" s="23" t="s">
        <v>174</v>
      </c>
      <c r="C50" s="24" t="s">
        <v>14</v>
      </c>
      <c r="D50" s="25">
        <v>121</v>
      </c>
      <c r="E50" s="26">
        <v>0.0340153095251928</v>
      </c>
      <c r="F50" s="27" t="s">
        <v>175</v>
      </c>
      <c r="G50" s="27">
        <v>0.0536063713429667</v>
      </c>
      <c r="H50" s="27" t="s">
        <v>176</v>
      </c>
      <c r="I50" s="27">
        <v>0.172576200673071</v>
      </c>
      <c r="J50" s="27" t="s">
        <v>177</v>
      </c>
      <c r="K50" s="27">
        <v>0.143126271984732</v>
      </c>
      <c r="L50" s="34">
        <v>0.284823872374344</v>
      </c>
      <c r="M50" s="28">
        <v>1</v>
      </c>
      <c r="N50" s="29" t="s">
        <v>178</v>
      </c>
      <c r="O50" s="30">
        <v>0.0162019084869133</v>
      </c>
    </row>
    <row r="51" ht="15" spans="1:15">
      <c r="A51" s="5"/>
      <c r="B51" s="31" t="s">
        <v>174</v>
      </c>
      <c r="C51" s="32" t="s">
        <v>19</v>
      </c>
      <c r="D51" s="33">
        <v>129</v>
      </c>
      <c r="E51" s="34">
        <v>0.65733102623682</v>
      </c>
      <c r="F51" s="35" t="s">
        <v>179</v>
      </c>
      <c r="G51" s="35">
        <v>0.638431345109506</v>
      </c>
      <c r="H51" s="35" t="s">
        <v>180</v>
      </c>
      <c r="I51" s="35">
        <v>0.681748511207667</v>
      </c>
      <c r="J51" s="35" t="s">
        <v>181</v>
      </c>
      <c r="K51" s="35">
        <v>0.84946668722428</v>
      </c>
      <c r="L51" s="34">
        <v>0.931668939856971</v>
      </c>
      <c r="M51" s="28" t="s">
        <v>23</v>
      </c>
      <c r="N51" s="29" t="s">
        <v>23</v>
      </c>
      <c r="O51" s="30" t="s">
        <v>23</v>
      </c>
    </row>
    <row r="52" ht="15" spans="1:15">
      <c r="A52" s="5"/>
      <c r="B52" s="36" t="s">
        <v>174</v>
      </c>
      <c r="C52" s="37" t="s">
        <v>24</v>
      </c>
      <c r="D52" s="38"/>
      <c r="E52" s="39"/>
      <c r="F52" s="40" t="s">
        <v>182</v>
      </c>
      <c r="G52" s="40">
        <v>0.0835178894133389</v>
      </c>
      <c r="H52" s="40" t="s">
        <v>183</v>
      </c>
      <c r="I52" s="40">
        <v>0.22463241524368</v>
      </c>
      <c r="J52" s="40" t="s">
        <v>184</v>
      </c>
      <c r="K52" s="40">
        <v>0.172782418554318</v>
      </c>
      <c r="L52" s="39"/>
      <c r="M52" s="41" t="s">
        <v>23</v>
      </c>
      <c r="N52" s="42" t="s">
        <v>23</v>
      </c>
      <c r="O52" s="43" t="s">
        <v>23</v>
      </c>
    </row>
    <row r="53" ht="15" spans="1:15">
      <c r="A53" s="5"/>
      <c r="B53" s="23" t="s">
        <v>185</v>
      </c>
      <c r="C53" s="24" t="s">
        <v>14</v>
      </c>
      <c r="D53" s="25">
        <v>121</v>
      </c>
      <c r="E53" s="26">
        <v>3.06334685941631e-8</v>
      </c>
      <c r="F53" s="27" t="s">
        <v>186</v>
      </c>
      <c r="G53" s="27">
        <v>0.000125087774426998</v>
      </c>
      <c r="H53" s="27" t="s">
        <v>187</v>
      </c>
      <c r="I53" s="27">
        <v>0.000128363044028256</v>
      </c>
      <c r="J53" s="27" t="s">
        <v>188</v>
      </c>
      <c r="K53" s="27">
        <v>0.544010983058188</v>
      </c>
      <c r="L53" s="26">
        <v>0.81126477008956</v>
      </c>
      <c r="M53" s="28">
        <v>3</v>
      </c>
      <c r="N53" s="29" t="s">
        <v>189</v>
      </c>
      <c r="O53" s="30">
        <v>1.64656927595647e-5</v>
      </c>
    </row>
    <row r="54" ht="15" spans="1:15">
      <c r="A54" s="5"/>
      <c r="B54" s="31" t="s">
        <v>185</v>
      </c>
      <c r="C54" s="32" t="s">
        <v>19</v>
      </c>
      <c r="D54" s="33">
        <v>129</v>
      </c>
      <c r="E54" s="34">
        <v>0.110360639022624</v>
      </c>
      <c r="F54" s="35" t="s">
        <v>190</v>
      </c>
      <c r="G54" s="35">
        <v>0.00826766780946777</v>
      </c>
      <c r="H54" s="35" t="s">
        <v>191</v>
      </c>
      <c r="I54" s="35">
        <v>0.00344344027615688</v>
      </c>
      <c r="J54" s="35" t="s">
        <v>192</v>
      </c>
      <c r="K54" s="35">
        <v>0.0720658581782331</v>
      </c>
      <c r="L54" s="34">
        <v>0.215124936346206</v>
      </c>
      <c r="M54" s="28" t="s">
        <v>23</v>
      </c>
      <c r="N54" s="29" t="s">
        <v>23</v>
      </c>
      <c r="O54" s="30" t="s">
        <v>23</v>
      </c>
    </row>
    <row r="55" ht="15" spans="1:15">
      <c r="A55" s="5"/>
      <c r="B55" s="36" t="s">
        <v>185</v>
      </c>
      <c r="C55" s="37" t="s">
        <v>24</v>
      </c>
      <c r="D55" s="38"/>
      <c r="E55" s="39"/>
      <c r="F55" s="40" t="s">
        <v>155</v>
      </c>
      <c r="G55" s="40">
        <v>3.22410360051902e-6</v>
      </c>
      <c r="H55" s="40" t="s">
        <v>193</v>
      </c>
      <c r="I55" s="40">
        <v>2.02915218849781e-6</v>
      </c>
      <c r="J55" s="40" t="s">
        <v>194</v>
      </c>
      <c r="K55" s="40">
        <v>0.127737204833961</v>
      </c>
      <c r="L55" s="39"/>
      <c r="M55" s="41" t="s">
        <v>23</v>
      </c>
      <c r="N55" s="42" t="s">
        <v>23</v>
      </c>
      <c r="O55" s="43" t="s">
        <v>23</v>
      </c>
    </row>
    <row r="56" ht="15" spans="1:15">
      <c r="A56" s="5"/>
      <c r="B56" s="23" t="s">
        <v>195</v>
      </c>
      <c r="C56" s="24" t="s">
        <v>14</v>
      </c>
      <c r="D56" s="25">
        <v>121</v>
      </c>
      <c r="E56" s="26">
        <v>2.38521313962691e-8</v>
      </c>
      <c r="F56" s="27" t="s">
        <v>196</v>
      </c>
      <c r="G56" s="27">
        <v>0.476298292568808</v>
      </c>
      <c r="H56" s="27" t="s">
        <v>197</v>
      </c>
      <c r="I56" s="27">
        <v>0.618998356733998</v>
      </c>
      <c r="J56" s="27" t="s">
        <v>198</v>
      </c>
      <c r="K56" s="27">
        <v>0.427527216008292</v>
      </c>
      <c r="L56" s="26">
        <v>0.513328992682412</v>
      </c>
      <c r="M56" s="28">
        <v>2</v>
      </c>
      <c r="N56" s="29" t="s">
        <v>199</v>
      </c>
      <c r="O56" s="30">
        <v>0.610713915528662</v>
      </c>
    </row>
    <row r="57" ht="15" spans="1:15">
      <c r="A57" s="5"/>
      <c r="B57" s="31" t="s">
        <v>195</v>
      </c>
      <c r="C57" s="32" t="s">
        <v>19</v>
      </c>
      <c r="D57" s="33">
        <v>129</v>
      </c>
      <c r="E57" s="34">
        <v>0.00985627767972186</v>
      </c>
      <c r="F57" s="35" t="s">
        <v>175</v>
      </c>
      <c r="G57" s="35">
        <v>0.0541632190115012</v>
      </c>
      <c r="H57" s="35" t="s">
        <v>200</v>
      </c>
      <c r="I57" s="35">
        <v>0.380144686585464</v>
      </c>
      <c r="J57" s="35" t="s">
        <v>201</v>
      </c>
      <c r="K57" s="35">
        <v>0.665800866683904</v>
      </c>
      <c r="L57" s="34">
        <v>0.998137640441097</v>
      </c>
      <c r="M57" s="28" t="s">
        <v>23</v>
      </c>
      <c r="N57" s="29" t="s">
        <v>23</v>
      </c>
      <c r="O57" s="30" t="s">
        <v>23</v>
      </c>
    </row>
    <row r="58" ht="15" spans="1:15">
      <c r="A58" s="5"/>
      <c r="B58" s="36" t="s">
        <v>195</v>
      </c>
      <c r="C58" s="37" t="s">
        <v>24</v>
      </c>
      <c r="D58" s="38"/>
      <c r="E58" s="39"/>
      <c r="F58" s="40" t="s">
        <v>202</v>
      </c>
      <c r="G58" s="40">
        <v>0.0907787135201014</v>
      </c>
      <c r="H58" s="40" t="s">
        <v>203</v>
      </c>
      <c r="I58" s="40">
        <v>0.373980619009187</v>
      </c>
      <c r="J58" s="40" t="s">
        <v>204</v>
      </c>
      <c r="K58" s="40">
        <v>0.36877808343385</v>
      </c>
      <c r="L58" s="39"/>
      <c r="M58" s="41" t="s">
        <v>23</v>
      </c>
      <c r="N58" s="42" t="s">
        <v>23</v>
      </c>
      <c r="O58" s="43" t="s">
        <v>23</v>
      </c>
    </row>
    <row r="59" ht="15" spans="1:15">
      <c r="A59" s="5"/>
      <c r="B59" s="23" t="s">
        <v>205</v>
      </c>
      <c r="C59" s="24" t="s">
        <v>14</v>
      </c>
      <c r="D59" s="25">
        <v>121</v>
      </c>
      <c r="E59" s="26">
        <v>0.898802427728773</v>
      </c>
      <c r="F59" s="27" t="s">
        <v>206</v>
      </c>
      <c r="G59" s="27">
        <v>0.904820782182355</v>
      </c>
      <c r="H59" s="27" t="s">
        <v>207</v>
      </c>
      <c r="I59" s="27">
        <v>0.817326308127836</v>
      </c>
      <c r="J59" s="27" t="s">
        <v>208</v>
      </c>
      <c r="K59" s="27">
        <v>0.407495745752003</v>
      </c>
      <c r="L59" s="26">
        <v>0.410914828754396</v>
      </c>
      <c r="M59" s="28" t="s">
        <v>23</v>
      </c>
      <c r="N59" s="29" t="s">
        <v>23</v>
      </c>
      <c r="O59" s="30" t="s">
        <v>23</v>
      </c>
    </row>
    <row r="60" ht="15" spans="1:15">
      <c r="A60" s="5"/>
      <c r="B60" s="31" t="s">
        <v>205</v>
      </c>
      <c r="C60" s="32" t="s">
        <v>19</v>
      </c>
      <c r="D60" s="33">
        <v>129</v>
      </c>
      <c r="E60" s="34">
        <v>0.41807088308052</v>
      </c>
      <c r="F60" s="35" t="s">
        <v>209</v>
      </c>
      <c r="G60" s="35">
        <v>0.247521140139939</v>
      </c>
      <c r="H60" s="35" t="s">
        <v>210</v>
      </c>
      <c r="I60" s="35">
        <v>0.804783077235981</v>
      </c>
      <c r="J60" s="35" t="s">
        <v>211</v>
      </c>
      <c r="K60" s="35">
        <v>0.282229865277257</v>
      </c>
      <c r="L60" s="34">
        <v>0.402638159932184</v>
      </c>
      <c r="M60" s="28" t="s">
        <v>23</v>
      </c>
      <c r="N60" s="29" t="s">
        <v>23</v>
      </c>
      <c r="O60" s="30" t="s">
        <v>23</v>
      </c>
    </row>
    <row r="61" ht="15" spans="1:15">
      <c r="A61" s="5"/>
      <c r="B61" s="36" t="s">
        <v>205</v>
      </c>
      <c r="C61" s="37" t="s">
        <v>24</v>
      </c>
      <c r="D61" s="38"/>
      <c r="E61" s="39"/>
      <c r="F61" s="40" t="s">
        <v>212</v>
      </c>
      <c r="G61" s="40">
        <v>0.344154321382259</v>
      </c>
      <c r="H61" s="40" t="s">
        <v>213</v>
      </c>
      <c r="I61" s="40">
        <v>0.742017258813717</v>
      </c>
      <c r="J61" s="40" t="s">
        <v>214</v>
      </c>
      <c r="K61" s="40">
        <v>0.587457859618221</v>
      </c>
      <c r="L61" s="39"/>
      <c r="M61" s="41" t="s">
        <v>23</v>
      </c>
      <c r="N61" s="42" t="s">
        <v>23</v>
      </c>
      <c r="O61" s="43" t="s">
        <v>23</v>
      </c>
    </row>
    <row r="62" ht="15" spans="1:15">
      <c r="A62" s="5"/>
      <c r="B62" s="23" t="s">
        <v>215</v>
      </c>
      <c r="C62" s="24" t="s">
        <v>14</v>
      </c>
      <c r="D62" s="25">
        <v>121</v>
      </c>
      <c r="E62" s="26">
        <v>0.598514390715232</v>
      </c>
      <c r="F62" s="27" t="s">
        <v>216</v>
      </c>
      <c r="G62" s="27">
        <v>0.0756654776207063</v>
      </c>
      <c r="H62" s="27" t="s">
        <v>217</v>
      </c>
      <c r="I62" s="27">
        <v>0.784063880783534</v>
      </c>
      <c r="J62" s="27" t="s">
        <v>218</v>
      </c>
      <c r="K62" s="27">
        <v>0.655197002604548</v>
      </c>
      <c r="L62" s="26">
        <v>0.391146040491893</v>
      </c>
      <c r="M62" s="28" t="s">
        <v>23</v>
      </c>
      <c r="N62" s="29" t="s">
        <v>23</v>
      </c>
      <c r="O62" s="30" t="s">
        <v>23</v>
      </c>
    </row>
    <row r="63" ht="15" spans="1:15">
      <c r="A63" s="5"/>
      <c r="B63" s="31" t="s">
        <v>215</v>
      </c>
      <c r="C63" s="32" t="s">
        <v>19</v>
      </c>
      <c r="D63" s="33">
        <v>129</v>
      </c>
      <c r="E63" s="34">
        <v>0.832407572305837</v>
      </c>
      <c r="F63" s="35" t="s">
        <v>219</v>
      </c>
      <c r="G63" s="35">
        <v>0.262286730167968</v>
      </c>
      <c r="H63" s="35" t="s">
        <v>220</v>
      </c>
      <c r="I63" s="35">
        <v>0.948975513164075</v>
      </c>
      <c r="J63" s="35" t="s">
        <v>221</v>
      </c>
      <c r="K63" s="35">
        <v>0.327358445435468</v>
      </c>
      <c r="L63" s="34">
        <v>0.206264332415907</v>
      </c>
      <c r="M63" s="28" t="s">
        <v>23</v>
      </c>
      <c r="N63" s="29" t="s">
        <v>23</v>
      </c>
      <c r="O63" s="30" t="s">
        <v>23</v>
      </c>
    </row>
    <row r="64" ht="15.75" spans="1:15">
      <c r="A64" s="5"/>
      <c r="B64" s="36" t="s">
        <v>215</v>
      </c>
      <c r="C64" s="37" t="s">
        <v>24</v>
      </c>
      <c r="D64" s="38"/>
      <c r="E64" s="40"/>
      <c r="F64" s="40" t="s">
        <v>175</v>
      </c>
      <c r="G64" s="40">
        <v>0.0498640187610698</v>
      </c>
      <c r="H64" s="40" t="s">
        <v>222</v>
      </c>
      <c r="I64" s="40">
        <v>0.799554655969138</v>
      </c>
      <c r="J64" s="40" t="s">
        <v>223</v>
      </c>
      <c r="K64" s="40">
        <v>0.52495918037443</v>
      </c>
      <c r="L64" s="39"/>
      <c r="M64" s="41" t="s">
        <v>23</v>
      </c>
      <c r="N64" s="42" t="s">
        <v>23</v>
      </c>
      <c r="O64" s="43" t="s">
        <v>23</v>
      </c>
    </row>
    <row r="65" ht="15" spans="1:15">
      <c r="A65" s="5"/>
      <c r="B65" s="50" t="s">
        <v>224</v>
      </c>
      <c r="C65" s="50"/>
      <c r="D65" s="50"/>
      <c r="E65" s="50"/>
      <c r="F65" s="50"/>
      <c r="G65" s="50"/>
      <c r="H65" s="50"/>
      <c r="I65" s="50"/>
      <c r="J65" s="50"/>
      <c r="K65" s="50"/>
      <c r="L65" s="51"/>
      <c r="M65" s="50"/>
      <c r="N65" s="50"/>
      <c r="O65" s="50"/>
    </row>
    <row r="66" ht="15" spans="1:15">
      <c r="A66" s="5"/>
      <c r="B66" s="32" t="s">
        <v>225</v>
      </c>
      <c r="C66" s="52"/>
      <c r="D66" s="29"/>
      <c r="E66" s="35"/>
      <c r="F66" s="35"/>
      <c r="G66" s="35"/>
      <c r="H66" s="35"/>
      <c r="I66" s="35"/>
      <c r="J66" s="35"/>
      <c r="K66" s="35"/>
      <c r="L66" s="34"/>
      <c r="M66" s="28"/>
      <c r="N66" s="29"/>
      <c r="O66" s="53"/>
    </row>
    <row r="67" ht="16.8" spans="1:15">
      <c r="A67" s="5"/>
      <c r="B67" s="54" t="s">
        <v>226</v>
      </c>
      <c r="C67" s="52"/>
      <c r="D67" s="29"/>
      <c r="E67" s="35"/>
      <c r="F67" s="35"/>
      <c r="G67" s="35"/>
      <c r="H67" s="35"/>
      <c r="I67" s="35"/>
      <c r="J67" s="35"/>
      <c r="K67" s="35"/>
      <c r="L67" s="34"/>
      <c r="M67" s="28"/>
      <c r="N67" s="29"/>
      <c r="O67" s="53"/>
    </row>
  </sheetData>
  <mergeCells count="9">
    <mergeCell ref="E3:G3"/>
    <mergeCell ref="H3:I3"/>
    <mergeCell ref="J3:L3"/>
    <mergeCell ref="M3:O3"/>
    <mergeCell ref="B65:O65"/>
    <mergeCell ref="B3:B4"/>
    <mergeCell ref="C3:C4"/>
    <mergeCell ref="D3:D4"/>
    <mergeCell ref="B1:O2"/>
  </mergeCells>
  <conditionalFormatting sqref="F5:F64">
    <cfRule type="expression" dxfId="0" priority="1">
      <formula>$G5&lt;0.05</formula>
    </cfRule>
  </conditionalFormatting>
  <conditionalFormatting sqref="C3:F3 B3:B4 G3:J4 C4 E4:F4">
    <cfRule type="cellIs" dxfId="1" priority="8" operator="lessThan">
      <formula>0.001</formula>
    </cfRule>
  </conditionalFormatting>
  <conditionalFormatting sqref="F3:G64">
    <cfRule type="cellIs" dxfId="2" priority="7" operator="lessThan">
      <formula>0.05</formula>
    </cfRule>
  </conditionalFormatting>
  <conditionalFormatting sqref="L3:P64">
    <cfRule type="cellIs" dxfId="1" priority="2" operator="lessThan">
      <formula>0.001</formula>
    </cfRule>
  </conditionalFormatting>
  <conditionalFormatting sqref="B5:J64">
    <cfRule type="cellIs" dxfId="1" priority="4" operator="lessThan">
      <formula>0.001</formula>
    </cfRule>
  </conditionalFormatting>
  <conditionalFormatting sqref="B65:B67 C66:J67">
    <cfRule type="cellIs" dxfId="1" priority="6" operator="lessThan">
      <formula>0.001</formula>
    </cfRule>
  </conditionalFormatting>
  <conditionalFormatting sqref="F66:G67">
    <cfRule type="cellIs" dxfId="2" priority="5" operator="lessThan">
      <formula>0.05</formula>
    </cfRule>
  </conditionalFormatting>
  <conditionalFormatting sqref="L66:P67">
    <cfRule type="cellIs" dxfId="1" priority="3" operator="lessThan">
      <formula>0.001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ar艺德</cp:lastModifiedBy>
  <dcterms:created xsi:type="dcterms:W3CDTF">2025-12-10T10:33:16Z</dcterms:created>
  <dcterms:modified xsi:type="dcterms:W3CDTF">2025-12-10T10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B1501299B148C69F648E06314C3532_11</vt:lpwstr>
  </property>
  <property fmtid="{D5CDD505-2E9C-101B-9397-08002B2CF9AE}" pid="3" name="KSOProductBuildVer">
    <vt:lpwstr>2052-12.1.0.23539</vt:lpwstr>
  </property>
</Properties>
</file>